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20" windowHeight="11895"/>
  </bookViews>
  <sheets>
    <sheet name="Figure 6" sheetId="1" r:id="rId1"/>
  </sheets>
  <calcPr calcId="125725"/>
</workbook>
</file>

<file path=xl/calcChain.xml><?xml version="1.0" encoding="utf-8"?>
<calcChain xmlns="http://schemas.openxmlformats.org/spreadsheetml/2006/main">
  <c r="I9" i="1"/>
  <c r="H9"/>
  <c r="G9"/>
  <c r="F9"/>
</calcChain>
</file>

<file path=xl/sharedStrings.xml><?xml version="1.0" encoding="utf-8"?>
<sst xmlns="http://schemas.openxmlformats.org/spreadsheetml/2006/main" count="15" uniqueCount="13">
  <si>
    <t>VAR1</t>
  </si>
  <si>
    <t>Mean</t>
  </si>
  <si>
    <t>Std. Error</t>
  </si>
  <si>
    <t>20K</t>
  </si>
  <si>
    <t/>
  </si>
  <si>
    <t xml:space="preserve"> 20K/LNAME</t>
  </si>
  <si>
    <t>20K/MCD</t>
  </si>
  <si>
    <t>20K/LNAME/MCD</t>
  </si>
  <si>
    <t xml:space="preserve"> </t>
  </si>
  <si>
    <t>20K/NAME</t>
  </si>
  <si>
    <t>20K MCD</t>
  </si>
  <si>
    <t>20K/MCD/NAME</t>
  </si>
  <si>
    <t>n=6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9"/>
  <sheetViews>
    <sheetView tabSelected="1" workbookViewId="0">
      <selection activeCell="H14" sqref="H14"/>
    </sheetView>
  </sheetViews>
  <sheetFormatPr defaultRowHeight="15"/>
  <cols>
    <col min="1" max="1" width="14" customWidth="1"/>
    <col min="2" max="3" width="8" customWidth="1"/>
    <col min="4" max="5" width="14" customWidth="1"/>
    <col min="6" max="9" width="8" customWidth="1"/>
  </cols>
  <sheetData>
    <row r="1" spans="1:11">
      <c r="A1" s="1" t="s">
        <v>0</v>
      </c>
      <c r="B1" s="2" t="s">
        <v>1</v>
      </c>
      <c r="C1" s="2" t="s">
        <v>2</v>
      </c>
      <c r="D1" s="1"/>
      <c r="E1" s="1"/>
      <c r="F1" s="2" t="s">
        <v>3</v>
      </c>
      <c r="G1" s="2" t="s">
        <v>9</v>
      </c>
      <c r="H1" s="2" t="s">
        <v>10</v>
      </c>
      <c r="I1" s="2" t="s">
        <v>11</v>
      </c>
      <c r="K1" s="2" t="s">
        <v>12</v>
      </c>
    </row>
    <row r="2" spans="1:11">
      <c r="A2" s="1" t="s">
        <v>3</v>
      </c>
      <c r="B2" s="3">
        <v>6.8199999999999994</v>
      </c>
      <c r="C2" s="3">
        <v>1.6099999999999999</v>
      </c>
      <c r="D2" s="1" t="s">
        <v>4</v>
      </c>
      <c r="E2" s="1" t="s">
        <v>4</v>
      </c>
      <c r="F2" s="3">
        <v>10.2643</v>
      </c>
      <c r="G2" s="3">
        <v>20.1525</v>
      </c>
      <c r="H2" s="3">
        <v>24.594100000000001</v>
      </c>
      <c r="I2" s="3">
        <v>21.477799999999998</v>
      </c>
    </row>
    <row r="3" spans="1:11">
      <c r="A3" s="1" t="s">
        <v>5</v>
      </c>
      <c r="B3" s="3">
        <v>14.899999999999999</v>
      </c>
      <c r="C3" s="3">
        <v>2.67</v>
      </c>
      <c r="F3" s="3">
        <v>7.5430000000000001</v>
      </c>
      <c r="G3" s="3">
        <v>14.5426</v>
      </c>
      <c r="H3" s="3">
        <v>16.641400000000001</v>
      </c>
      <c r="I3" s="3">
        <v>14.001800000000001</v>
      </c>
    </row>
    <row r="4" spans="1:11">
      <c r="A4" s="1" t="s">
        <v>6</v>
      </c>
      <c r="B4" s="3">
        <v>17.7</v>
      </c>
      <c r="C4" s="3">
        <v>3.46</v>
      </c>
      <c r="F4" s="3">
        <v>2.2332000000000001</v>
      </c>
      <c r="G4" s="3">
        <v>4.4362000000000013</v>
      </c>
      <c r="H4" s="3">
        <v>5.7403999999999993</v>
      </c>
      <c r="I4" s="3">
        <v>2.9886499999999998</v>
      </c>
    </row>
    <row r="5" spans="1:11">
      <c r="A5" s="1" t="s">
        <v>7</v>
      </c>
      <c r="B5" s="3">
        <v>16.100000000000001</v>
      </c>
      <c r="C5" s="3">
        <v>3.19</v>
      </c>
      <c r="F5" s="3">
        <v>5.0552000000000001</v>
      </c>
      <c r="G5" s="3">
        <v>13.582100000000001</v>
      </c>
      <c r="H5" s="3">
        <v>16.356299999999997</v>
      </c>
      <c r="I5" s="3">
        <v>13.070499999999999</v>
      </c>
    </row>
    <row r="6" spans="1:11">
      <c r="F6" s="3">
        <v>8.1240900000000007</v>
      </c>
      <c r="G6" s="3">
        <v>19.433199999999999</v>
      </c>
      <c r="H6" s="3">
        <v>22.6816</v>
      </c>
      <c r="I6" s="3">
        <v>24.821999999999999</v>
      </c>
    </row>
    <row r="7" spans="1:11">
      <c r="E7" s="1" t="s">
        <v>8</v>
      </c>
      <c r="F7" s="3">
        <v>7.7484999999999999</v>
      </c>
      <c r="G7" s="3">
        <v>17.342500000000001</v>
      </c>
      <c r="H7" s="3">
        <v>20.0595</v>
      </c>
      <c r="I7" s="3">
        <v>19.982099999999999</v>
      </c>
    </row>
    <row r="9" spans="1:11">
      <c r="F9">
        <f>AVERAGE(F2:F7)</f>
        <v>6.8280483333333342</v>
      </c>
      <c r="G9">
        <f t="shared" ref="G9:I9" si="0">AVERAGE(G2:G7)</f>
        <v>14.914849999999999</v>
      </c>
      <c r="H9">
        <f t="shared" si="0"/>
        <v>17.678883333333335</v>
      </c>
      <c r="I9">
        <f t="shared" si="0"/>
        <v>16.05714166666666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yle, John</dc:creator>
  <cp:lastModifiedBy>jquayle</cp:lastModifiedBy>
  <dcterms:created xsi:type="dcterms:W3CDTF">2015-05-06T09:26:16Z</dcterms:created>
  <dcterms:modified xsi:type="dcterms:W3CDTF">2015-05-06T13:57:49Z</dcterms:modified>
</cp:coreProperties>
</file>